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rongilcvi/Dropbox/Swift_Recordings/Manuscript/"/>
    </mc:Choice>
  </mc:AlternateContent>
  <xr:revisionPtr revIDLastSave="0" documentId="13_ncr:1_{53AE7E8F-185C-2C40-B5B6-EA7553E9EF8D}" xr6:coauthVersionLast="47" xr6:coauthVersionMax="47" xr10:uidLastSave="{00000000-0000-0000-0000-000000000000}"/>
  <bookViews>
    <workbookView xWindow="80" yWindow="500" windowWidth="25440" windowHeight="14280" activeTab="1" xr2:uid="{6A0F99A1-17B2-BE49-9081-5A1A129AD6D2}"/>
  </bookViews>
  <sheets>
    <sheet name="COST ESTIMATES" sheetId="2" r:id="rId1"/>
    <sheet name="EFFORT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1" l="1"/>
  <c r="D12" i="1"/>
  <c r="D11" i="1"/>
  <c r="D10" i="1"/>
  <c r="G2" i="1"/>
  <c r="G3" i="1"/>
  <c r="G4" i="1"/>
  <c r="G5" i="1"/>
  <c r="G6" i="1"/>
  <c r="C2" i="1"/>
  <c r="D2" i="1"/>
  <c r="C3" i="1"/>
  <c r="D3" i="1"/>
  <c r="C4" i="1"/>
  <c r="D4" i="1"/>
  <c r="C5" i="1"/>
  <c r="D5" i="1"/>
  <c r="C6" i="1"/>
  <c r="D6" i="1"/>
  <c r="E18" i="1"/>
  <c r="B7" i="1"/>
  <c r="E17" i="1"/>
  <c r="C7" i="1"/>
  <c r="D7" i="1"/>
  <c r="C7" i="2"/>
  <c r="B7" i="2"/>
  <c r="C6" i="2"/>
  <c r="B6" i="2"/>
  <c r="E7" i="1"/>
  <c r="F7" i="1"/>
  <c r="G7" i="1"/>
</calcChain>
</file>

<file path=xl/sharedStrings.xml><?xml version="1.0" encoding="utf-8"?>
<sst xmlns="http://schemas.openxmlformats.org/spreadsheetml/2006/main" count="38" uniqueCount="27">
  <si>
    <t>Bartlett's Tinamou</t>
  </si>
  <si>
    <t>Undulated Tinamou</t>
  </si>
  <si>
    <t>Cinereous Tinamou</t>
  </si>
  <si>
    <t>White-throated Tinamou</t>
  </si>
  <si>
    <t>Great Tinamou</t>
  </si>
  <si>
    <t>Camera Trap Capture Rate</t>
  </si>
  <si>
    <t>Acoustic Capture Rate</t>
  </si>
  <si>
    <t>Device</t>
  </si>
  <si>
    <t>Camera</t>
  </si>
  <si>
    <t>Recorder</t>
  </si>
  <si>
    <t>Memory Card</t>
  </si>
  <si>
    <t>Battery</t>
  </si>
  <si>
    <t>Unit</t>
  </si>
  <si>
    <t>Total</t>
  </si>
  <si>
    <t>Acoustic Captures</t>
  </si>
  <si>
    <t>Cost Per Camera Capture Per 1000 Trap Days</t>
  </si>
  <si>
    <t xml:space="preserve">Cost Per Acoustic Capture Per 1000 Trap Days </t>
  </si>
  <si>
    <t>Camera Trap Captures (Estimated)</t>
  </si>
  <si>
    <t>Little Tinamou</t>
  </si>
  <si>
    <t>Brazilian Tinamou</t>
  </si>
  <si>
    <t>Variegated Tinamou</t>
  </si>
  <si>
    <t>Gray Tinamou</t>
  </si>
  <si>
    <t>--</t>
  </si>
  <si>
    <t>Total recording time (hr)</t>
  </si>
  <si>
    <t>Acoustic Monitor Efficiency Multiplier</t>
  </si>
  <si>
    <t>Cost Multiplier</t>
  </si>
  <si>
    <t>Not in Camera Trap Dry Season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6" formatCode="&quot;$&quot;#,##0_);[Red]\(&quot;$&quot;#,##0\)"/>
    <numFmt numFmtId="8" formatCode="&quot;$&quot;#,##0.00_);[Red]\(&quot;$&quot;#,##0.00\)"/>
    <numFmt numFmtId="166" formatCode="&quot;$&quot;#,##0.00"/>
    <numFmt numFmtId="172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1" xfId="0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8" fontId="0" fillId="0" borderId="1" xfId="0" applyNumberFormat="1" applyBorder="1"/>
    <xf numFmtId="0" fontId="0" fillId="0" borderId="1" xfId="0" applyFill="1" applyBorder="1"/>
    <xf numFmtId="166" fontId="1" fillId="0" borderId="1" xfId="0" applyNumberFormat="1" applyFont="1" applyBorder="1"/>
    <xf numFmtId="8" fontId="0" fillId="0" borderId="1" xfId="0" quotePrefix="1" applyNumberFormat="1" applyBorder="1" applyAlignment="1">
      <alignment horizontal="center"/>
    </xf>
    <xf numFmtId="6" fontId="0" fillId="0" borderId="1" xfId="0" applyNumberFormat="1" applyBorder="1"/>
    <xf numFmtId="0" fontId="0" fillId="0" borderId="2" xfId="0" applyBorder="1"/>
    <xf numFmtId="8" fontId="0" fillId="0" borderId="2" xfId="0" applyNumberFormat="1" applyBorder="1"/>
    <xf numFmtId="0" fontId="0" fillId="0" borderId="3" xfId="0" applyBorder="1"/>
    <xf numFmtId="8" fontId="0" fillId="0" borderId="3" xfId="0" applyNumberFormat="1" applyBorder="1"/>
    <xf numFmtId="6" fontId="0" fillId="0" borderId="3" xfId="0" applyNumberFormat="1" applyBorder="1"/>
    <xf numFmtId="0" fontId="0" fillId="0" borderId="0" xfId="0" applyBorder="1"/>
    <xf numFmtId="0" fontId="0" fillId="0" borderId="4" xfId="0" applyBorder="1"/>
    <xf numFmtId="2" fontId="0" fillId="0" borderId="1" xfId="0" applyNumberFormat="1" applyBorder="1"/>
    <xf numFmtId="172" fontId="0" fillId="0" borderId="1" xfId="0" applyNumberFormat="1" applyBorder="1"/>
    <xf numFmtId="172" fontId="1" fillId="0" borderId="1" xfId="0" applyNumberFormat="1" applyFont="1" applyBorder="1"/>
    <xf numFmtId="1" fontId="1" fillId="0" borderId="0" xfId="0" applyNumberFormat="1" applyFont="1" applyAlignment="1">
      <alignment wrapText="1"/>
    </xf>
    <xf numFmtId="166" fontId="1" fillId="0" borderId="0" xfId="0" applyNumberFormat="1" applyFont="1" applyBorder="1"/>
    <xf numFmtId="1" fontId="1" fillId="0" borderId="0" xfId="0" applyNumberFormat="1" applyFont="1"/>
    <xf numFmtId="0" fontId="1" fillId="0" borderId="0" xfId="0" applyFont="1" applyBorder="1"/>
    <xf numFmtId="172" fontId="1" fillId="0" borderId="0" xfId="0" applyNumberFormat="1" applyFont="1" applyBorder="1"/>
    <xf numFmtId="2" fontId="0" fillId="0" borderId="0" xfId="0" applyNumberFormat="1" applyBorder="1"/>
    <xf numFmtId="0" fontId="1" fillId="0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8D4A8-5A63-EA42-BC9B-50EB38137398}">
  <dimension ref="A1:C7"/>
  <sheetViews>
    <sheetView workbookViewId="0">
      <selection activeCell="B1" sqref="B1:C1"/>
    </sheetView>
  </sheetViews>
  <sheetFormatPr baseColWidth="10" defaultRowHeight="16" x14ac:dyDescent="0.2"/>
  <cols>
    <col min="1" max="1" width="13.5" customWidth="1"/>
  </cols>
  <sheetData>
    <row r="1" spans="1:3" x14ac:dyDescent="0.2">
      <c r="A1" s="3"/>
      <c r="B1" s="5" t="s">
        <v>8</v>
      </c>
      <c r="C1" s="5" t="s">
        <v>9</v>
      </c>
    </row>
    <row r="2" spans="1:3" x14ac:dyDescent="0.2">
      <c r="A2" s="3" t="s">
        <v>7</v>
      </c>
      <c r="B2" s="6">
        <v>124.96</v>
      </c>
      <c r="C2" s="10">
        <v>250</v>
      </c>
    </row>
    <row r="3" spans="1:3" x14ac:dyDescent="0.2">
      <c r="A3" s="3" t="s">
        <v>10</v>
      </c>
      <c r="B3" s="6">
        <v>13.95</v>
      </c>
      <c r="C3" s="6">
        <v>13.95</v>
      </c>
    </row>
    <row r="4" spans="1:3" x14ac:dyDescent="0.2">
      <c r="A4" s="11" t="s">
        <v>11</v>
      </c>
      <c r="B4" s="12">
        <v>18.690000000000001</v>
      </c>
      <c r="C4" s="12">
        <v>15.96</v>
      </c>
    </row>
    <row r="5" spans="1:3" x14ac:dyDescent="0.2">
      <c r="A5" s="17"/>
      <c r="B5" s="17"/>
      <c r="C5" s="17"/>
    </row>
    <row r="6" spans="1:3" x14ac:dyDescent="0.2">
      <c r="A6" s="13" t="s">
        <v>12</v>
      </c>
      <c r="B6" s="14">
        <f>SUM(B2:B4)</f>
        <v>157.6</v>
      </c>
      <c r="C6" s="15">
        <f>SUM(C2:C4)</f>
        <v>279.90999999999997</v>
      </c>
    </row>
    <row r="7" spans="1:3" x14ac:dyDescent="0.2">
      <c r="A7" s="3" t="s">
        <v>13</v>
      </c>
      <c r="B7" s="6">
        <f>B6*8</f>
        <v>1260.8</v>
      </c>
      <c r="C7" s="6">
        <f>C6*10</f>
        <v>2799.0999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36335-F448-8241-BC32-B127B52B05BB}">
  <dimension ref="A1:J18"/>
  <sheetViews>
    <sheetView tabSelected="1" workbookViewId="0">
      <selection activeCell="J15" sqref="J15"/>
    </sheetView>
  </sheetViews>
  <sheetFormatPr baseColWidth="10" defaultRowHeight="16" x14ac:dyDescent="0.2"/>
  <cols>
    <col min="1" max="1" width="21.83203125" bestFit="1" customWidth="1"/>
    <col min="2" max="2" width="12.5" customWidth="1"/>
    <col min="3" max="3" width="10.1640625" customWidth="1"/>
    <col min="4" max="4" width="18.83203125" customWidth="1"/>
    <col min="5" max="5" width="14.33203125" customWidth="1"/>
    <col min="6" max="6" width="11" customWidth="1"/>
    <col min="7" max="7" width="17.5" customWidth="1"/>
    <col min="10" max="10" width="21.6640625" bestFit="1" customWidth="1"/>
  </cols>
  <sheetData>
    <row r="1" spans="1:10" ht="47" customHeight="1" x14ac:dyDescent="0.2">
      <c r="A1" s="3"/>
      <c r="B1" s="4" t="s">
        <v>14</v>
      </c>
      <c r="C1" s="4" t="s">
        <v>6</v>
      </c>
      <c r="D1" s="4" t="s">
        <v>16</v>
      </c>
      <c r="E1" s="4" t="s">
        <v>17</v>
      </c>
      <c r="F1" s="4" t="s">
        <v>5</v>
      </c>
      <c r="G1" s="4" t="s">
        <v>15</v>
      </c>
    </row>
    <row r="2" spans="1:10" x14ac:dyDescent="0.2">
      <c r="A2" s="5" t="s">
        <v>0</v>
      </c>
      <c r="B2" s="3">
        <v>85</v>
      </c>
      <c r="C2" s="19">
        <f>B2/(($J$4/24)/1000)</f>
        <v>1676.9420468557335</v>
      </c>
      <c r="D2" s="6">
        <f>'COST ESTIMATES'!$C$7/C2</f>
        <v>1.6691691911764706</v>
      </c>
      <c r="E2" s="7">
        <v>2.9000000000000001E-2</v>
      </c>
      <c r="F2" s="3">
        <v>3.1</v>
      </c>
      <c r="G2" s="6">
        <f>'COST ESTIMATES'!$B$7/F2</f>
        <v>406.70967741935482</v>
      </c>
    </row>
    <row r="3" spans="1:10" x14ac:dyDescent="0.2">
      <c r="A3" s="5" t="s">
        <v>2</v>
      </c>
      <c r="B3" s="3">
        <v>131</v>
      </c>
      <c r="C3" s="19">
        <f>B3/(($J$4/24)/1000)</f>
        <v>2584.4636251541306</v>
      </c>
      <c r="D3" s="6">
        <f>'COST ESTIMATES'!$C$7/C3</f>
        <v>1.0830487118320609</v>
      </c>
      <c r="E3" s="7">
        <v>6.3E-2</v>
      </c>
      <c r="F3" s="3">
        <v>6.6</v>
      </c>
      <c r="G3" s="6">
        <f>'COST ESTIMATES'!$B$7/F3</f>
        <v>191.03030303030303</v>
      </c>
      <c r="J3" s="1" t="s">
        <v>23</v>
      </c>
    </row>
    <row r="4" spans="1:10" x14ac:dyDescent="0.2">
      <c r="A4" s="5" t="s">
        <v>1</v>
      </c>
      <c r="B4" s="3">
        <v>58</v>
      </c>
      <c r="C4" s="19">
        <f>B4/(($J$4/24)/1000)</f>
        <v>1144.2663378545005</v>
      </c>
      <c r="D4" s="6">
        <f>'COST ESTIMATES'!$C$7/C4</f>
        <v>2.4461962284482754</v>
      </c>
      <c r="E4" s="7">
        <v>7.2999999999999995E-2</v>
      </c>
      <c r="F4" s="3">
        <v>7.7</v>
      </c>
      <c r="G4" s="6">
        <f>'COST ESTIMATES'!$B$7/F4</f>
        <v>163.74025974025972</v>
      </c>
      <c r="J4">
        <v>1216.5</v>
      </c>
    </row>
    <row r="5" spans="1:10" x14ac:dyDescent="0.2">
      <c r="A5" s="5" t="s">
        <v>3</v>
      </c>
      <c r="B5" s="3">
        <v>74</v>
      </c>
      <c r="C5" s="19">
        <f>B5/(($J$4/24)/1000)</f>
        <v>1459.9260172626387</v>
      </c>
      <c r="D5" s="6">
        <f>'COST ESTIMATES'!$C$7/C5</f>
        <v>1.9172889358108105</v>
      </c>
      <c r="E5" s="7">
        <v>3.6999999999999998E-2</v>
      </c>
      <c r="F5" s="3">
        <v>3.9</v>
      </c>
      <c r="G5" s="6">
        <f>'COST ESTIMATES'!$B$7/F5</f>
        <v>323.28205128205127</v>
      </c>
    </row>
    <row r="6" spans="1:10" x14ac:dyDescent="0.2">
      <c r="A6" s="5" t="s">
        <v>4</v>
      </c>
      <c r="B6" s="3">
        <v>129</v>
      </c>
      <c r="C6" s="19">
        <f>B6/(($J$4/24)/1000)</f>
        <v>2545.0061652281133</v>
      </c>
      <c r="D6" s="6">
        <f>'COST ESTIMATES'!$C$7/C6</f>
        <v>1.099840164728682</v>
      </c>
      <c r="E6" s="7">
        <v>9.5000000000000001E-2</v>
      </c>
      <c r="F6" s="3">
        <v>10</v>
      </c>
      <c r="G6" s="6">
        <f>'COST ESTIMATES'!$B$7/F6</f>
        <v>126.08</v>
      </c>
    </row>
    <row r="7" spans="1:10" x14ac:dyDescent="0.2">
      <c r="A7" s="11"/>
      <c r="B7" s="5">
        <f>SUM(B2:B6)</f>
        <v>477</v>
      </c>
      <c r="C7" s="20">
        <f>B7/(($J$4/24)/1000)</f>
        <v>9410.6041923551165</v>
      </c>
      <c r="D7" s="8">
        <f>SUM(D2:D6)</f>
        <v>8.2155432319962998</v>
      </c>
      <c r="E7" s="3">
        <f ca="1">SUM(E2:E12)</f>
        <v>0.29699999999999999</v>
      </c>
      <c r="F7" s="18">
        <f ca="1">SUM(F2:F12)</f>
        <v>31.299999999999997</v>
      </c>
      <c r="G7" s="8">
        <f ca="1">SUM(G2:G12)</f>
        <v>1210.8422914719688</v>
      </c>
    </row>
    <row r="8" spans="1:10" x14ac:dyDescent="0.2">
      <c r="A8" s="16"/>
      <c r="B8" s="24"/>
      <c r="C8" s="25"/>
      <c r="D8" s="22"/>
      <c r="E8" s="16"/>
      <c r="F8" s="26"/>
      <c r="G8" s="22"/>
    </row>
    <row r="9" spans="1:10" ht="34" x14ac:dyDescent="0.2">
      <c r="A9" s="27" t="s">
        <v>26</v>
      </c>
      <c r="B9" s="16"/>
      <c r="C9" s="16"/>
      <c r="D9" s="22"/>
      <c r="E9" s="16"/>
      <c r="F9" s="16"/>
      <c r="G9" s="22"/>
    </row>
    <row r="10" spans="1:10" x14ac:dyDescent="0.2">
      <c r="A10" s="5" t="s">
        <v>18</v>
      </c>
      <c r="B10" s="3">
        <v>11</v>
      </c>
      <c r="C10" s="3">
        <v>217</v>
      </c>
      <c r="D10" s="6">
        <f>'COST ESTIMATES'!$C$7/C10</f>
        <v>12.899078341013823</v>
      </c>
      <c r="E10" s="9" t="s">
        <v>22</v>
      </c>
      <c r="F10" s="9" t="s">
        <v>22</v>
      </c>
      <c r="G10" s="9" t="s">
        <v>22</v>
      </c>
    </row>
    <row r="11" spans="1:10" x14ac:dyDescent="0.2">
      <c r="A11" s="5" t="s">
        <v>19</v>
      </c>
      <c r="B11" s="3">
        <v>119</v>
      </c>
      <c r="C11" s="3">
        <v>2347.6999999999998</v>
      </c>
      <c r="D11" s="6">
        <f>'COST ESTIMATES'!$C$7/C11</f>
        <v>1.1922732887506919</v>
      </c>
      <c r="E11" s="9" t="s">
        <v>22</v>
      </c>
      <c r="F11" s="9" t="s">
        <v>22</v>
      </c>
      <c r="G11" s="9" t="s">
        <v>22</v>
      </c>
    </row>
    <row r="12" spans="1:10" x14ac:dyDescent="0.2">
      <c r="A12" s="5" t="s">
        <v>20</v>
      </c>
      <c r="B12" s="3">
        <v>150</v>
      </c>
      <c r="C12" s="3">
        <v>2959.3</v>
      </c>
      <c r="D12" s="6">
        <f>'COST ESTIMATES'!$C$7/C12</f>
        <v>0.94586557631872381</v>
      </c>
      <c r="E12" s="9" t="s">
        <v>22</v>
      </c>
      <c r="F12" s="9" t="s">
        <v>22</v>
      </c>
      <c r="G12" s="9" t="s">
        <v>22</v>
      </c>
    </row>
    <row r="13" spans="1:10" x14ac:dyDescent="0.2">
      <c r="A13" s="5" t="s">
        <v>21</v>
      </c>
      <c r="B13" s="3">
        <v>14</v>
      </c>
      <c r="C13" s="3">
        <v>276.2</v>
      </c>
      <c r="D13" s="6">
        <f>'COST ESTIMATES'!$C$7/C13</f>
        <v>10.134322954380881</v>
      </c>
      <c r="E13" s="9" t="s">
        <v>22</v>
      </c>
      <c r="F13" s="9" t="s">
        <v>22</v>
      </c>
      <c r="G13" s="9" t="s">
        <v>22</v>
      </c>
    </row>
    <row r="16" spans="1:10" x14ac:dyDescent="0.2">
      <c r="E16" s="21"/>
      <c r="F16" s="21"/>
    </row>
    <row r="17" spans="4:6" ht="31" customHeight="1" x14ac:dyDescent="0.2">
      <c r="D17" s="2" t="s">
        <v>24</v>
      </c>
      <c r="E17" s="21">
        <f>(B7/(($J$4/24)/1000))/SUM(F2:F6)</f>
        <v>300.6582809059143</v>
      </c>
      <c r="F17" s="21"/>
    </row>
    <row r="18" spans="4:6" x14ac:dyDescent="0.2">
      <c r="D18" s="1" t="s">
        <v>25</v>
      </c>
      <c r="E18" s="23">
        <f>SUM(G2:G6)/SUM(D2:D6)</f>
        <v>147.38432472197528</v>
      </c>
    </row>
  </sheetData>
  <pageMargins left="0.7" right="0.7" top="0.75" bottom="0.75" header="0.3" footer="0.3"/>
  <ignoredErrors>
    <ignoredError sqref="C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ST ESTIMATES</vt:lpstr>
      <vt:lpstr>EFF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2T03:04:31Z</dcterms:created>
  <dcterms:modified xsi:type="dcterms:W3CDTF">2021-08-02T18:30:08Z</dcterms:modified>
</cp:coreProperties>
</file>